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ata\help\Nermin\new\final\"/>
    </mc:Choice>
  </mc:AlternateContent>
  <bookViews>
    <workbookView xWindow="0" yWindow="0" windowWidth="13125" windowHeight="6105" activeTab="1"/>
  </bookViews>
  <sheets>
    <sheet name="Sheet 1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" i="1"/>
  <c r="F2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" i="1"/>
</calcChain>
</file>

<file path=xl/sharedStrings.xml><?xml version="1.0" encoding="utf-8"?>
<sst xmlns="http://schemas.openxmlformats.org/spreadsheetml/2006/main" count="128" uniqueCount="61">
  <si>
    <t>POS</t>
  </si>
  <si>
    <t>REF</t>
  </si>
  <si>
    <t>ALT</t>
  </si>
  <si>
    <t>Total_Number_of_reads_CTRL</t>
  </si>
  <si>
    <t>Total_Alt_CTRL</t>
  </si>
  <si>
    <t>Alt_percentage_CTRL</t>
  </si>
  <si>
    <t>Total_Number_of_reads_After_2_h</t>
  </si>
  <si>
    <t>Total_Alt_After_2_h</t>
  </si>
  <si>
    <t>Alt_percentage_After_2_h</t>
  </si>
  <si>
    <t>Total_Number_of_reads_After_12_h</t>
  </si>
  <si>
    <t>Total_Alt_After_12_h</t>
  </si>
  <si>
    <t>Alt_percentage_After_12_h</t>
  </si>
  <si>
    <t>C</t>
  </si>
  <si>
    <t>T</t>
  </si>
  <si>
    <t>G</t>
  </si>
  <si>
    <t>A</t>
  </si>
  <si>
    <t>CGG(Arg) -TGG(Trp)</t>
  </si>
  <si>
    <t>TCC(Ser) -TTC(Phe)</t>
  </si>
  <si>
    <t>TCT(Ser) -TTT(Phe)</t>
  </si>
  <si>
    <t>TAC(Tyr) -TAT(Tyr)</t>
  </si>
  <si>
    <t>TCG(Ser) -TTG(Leu)</t>
  </si>
  <si>
    <t>CAT(His) -TAT(Tyr)</t>
  </si>
  <si>
    <t>CCG(Pro) -TCG(Ser)</t>
  </si>
  <si>
    <t>TCA(Ser) -TTA(Leu)</t>
  </si>
  <si>
    <t>Codon change</t>
  </si>
  <si>
    <t>CGC(Arg) -TGC(Cys)</t>
  </si>
  <si>
    <t>GCT(Ala) -GCA(Ala)</t>
  </si>
  <si>
    <t>CTG(Leu) -TTG(Leu)</t>
  </si>
  <si>
    <t>CCA(Ser) -TCA(Phe)</t>
  </si>
  <si>
    <t>CCA(Pro) -CTA(Leu)</t>
  </si>
  <si>
    <t>CGT (Arg) -GGT(Arg)</t>
  </si>
  <si>
    <t>CTA(Leu) -TTA(Leu)</t>
  </si>
  <si>
    <t>ATG(Met) -ATA(Ile)</t>
  </si>
  <si>
    <t>CGT (Arg) -GGC(Arg)</t>
  </si>
  <si>
    <t>GAC (Asp)- GAT(Asp)</t>
  </si>
  <si>
    <t>Position</t>
  </si>
  <si>
    <t>Control</t>
  </si>
  <si>
    <t>C178</t>
  </si>
  <si>
    <t>C208</t>
  </si>
  <si>
    <t>C308</t>
  </si>
  <si>
    <t>C405</t>
  </si>
  <si>
    <t>C407</t>
  </si>
  <si>
    <t>C461</t>
  </si>
  <si>
    <t>C484</t>
  </si>
  <si>
    <t>C517</t>
  </si>
  <si>
    <t>C553</t>
  </si>
  <si>
    <t>C592</t>
  </si>
  <si>
    <t>C604</t>
  </si>
  <si>
    <t>C622</t>
  </si>
  <si>
    <t>C650</t>
  </si>
  <si>
    <t>C662</t>
  </si>
  <si>
    <t>C673</t>
  </si>
  <si>
    <t>C692</t>
  </si>
  <si>
    <t>G807</t>
  </si>
  <si>
    <t>C820</t>
  </si>
  <si>
    <t>T837</t>
  </si>
  <si>
    <t>T855</t>
  </si>
  <si>
    <t>C861</t>
  </si>
  <si>
    <t>C386</t>
  </si>
  <si>
    <t>2 h</t>
  </si>
  <si>
    <t>12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C data analy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A$2:$B$23</c:f>
              <c:multiLvlStrCache>
                <c:ptCount val="22"/>
                <c:lvl>
                  <c:pt idx="0">
                    <c:v>CTG(Leu) -TTG(Leu)</c:v>
                  </c:pt>
                  <c:pt idx="1">
                    <c:v>CGG(Arg) -TGG(Trp)</c:v>
                  </c:pt>
                  <c:pt idx="2">
                    <c:v>CCA(Ser) -TCA(Phe)</c:v>
                  </c:pt>
                  <c:pt idx="3">
                    <c:v>TCT(Ser) -TTT(Phe)</c:v>
                  </c:pt>
                  <c:pt idx="4">
                    <c:v>TAC(Tyr) -TAT(Tyr)</c:v>
                  </c:pt>
                  <c:pt idx="5">
                    <c:v>CCA(Pro) -CTA(Leu)</c:v>
                  </c:pt>
                  <c:pt idx="6">
                    <c:v>TCG(Ser) -TTG(Leu)</c:v>
                  </c:pt>
                  <c:pt idx="7">
                    <c:v>CAT(His) -TAT(Tyr)</c:v>
                  </c:pt>
                  <c:pt idx="8">
                    <c:v>CAT(His) -TAT(Tyr)</c:v>
                  </c:pt>
                  <c:pt idx="9">
                    <c:v>CGT (Arg) -GGT(Arg)</c:v>
                  </c:pt>
                  <c:pt idx="10">
                    <c:v>CCG(Pro) -TCG(Ser)</c:v>
                  </c:pt>
                  <c:pt idx="11">
                    <c:v>CTA(Leu) -TTA(Leu)</c:v>
                  </c:pt>
                  <c:pt idx="12">
                    <c:v>CGG(Arg) -TGG(Trp)</c:v>
                  </c:pt>
                  <c:pt idx="13">
                    <c:v>TCT(Ser) -TTT(Phe)</c:v>
                  </c:pt>
                  <c:pt idx="14">
                    <c:v>TCC(Ser) -TTC(Phe)</c:v>
                  </c:pt>
                  <c:pt idx="15">
                    <c:v>CCG(Pro) -TCG(Ser)</c:v>
                  </c:pt>
                  <c:pt idx="16">
                    <c:v>TCA(Ser) -TTA(Leu)</c:v>
                  </c:pt>
                  <c:pt idx="17">
                    <c:v>ATG(Met) -ATA(Ile)</c:v>
                  </c:pt>
                  <c:pt idx="18">
                    <c:v>CGC(Arg) -TGC(Cys)</c:v>
                  </c:pt>
                  <c:pt idx="19">
                    <c:v>GCT(Ala) -GCA(Ala)</c:v>
                  </c:pt>
                  <c:pt idx="20">
                    <c:v>CGT (Arg) -GGC(Arg)</c:v>
                  </c:pt>
                  <c:pt idx="21">
                    <c:v>GAC (Asp)- GAT(Asp)</c:v>
                  </c:pt>
                </c:lvl>
                <c:lvl>
                  <c:pt idx="0">
                    <c:v>C178</c:v>
                  </c:pt>
                  <c:pt idx="1">
                    <c:v>C208</c:v>
                  </c:pt>
                  <c:pt idx="2">
                    <c:v>C308</c:v>
                  </c:pt>
                  <c:pt idx="3">
                    <c:v>C386</c:v>
                  </c:pt>
                  <c:pt idx="4">
                    <c:v>C405</c:v>
                  </c:pt>
                  <c:pt idx="5">
                    <c:v>C407</c:v>
                  </c:pt>
                  <c:pt idx="6">
                    <c:v>C461</c:v>
                  </c:pt>
                  <c:pt idx="7">
                    <c:v>C484</c:v>
                  </c:pt>
                  <c:pt idx="8">
                    <c:v>C517</c:v>
                  </c:pt>
                  <c:pt idx="9">
                    <c:v>C553</c:v>
                  </c:pt>
                  <c:pt idx="10">
                    <c:v>C592</c:v>
                  </c:pt>
                  <c:pt idx="11">
                    <c:v>C604</c:v>
                  </c:pt>
                  <c:pt idx="12">
                    <c:v>C622</c:v>
                  </c:pt>
                  <c:pt idx="13">
                    <c:v>C650</c:v>
                  </c:pt>
                  <c:pt idx="14">
                    <c:v>C662</c:v>
                  </c:pt>
                  <c:pt idx="15">
                    <c:v>C673</c:v>
                  </c:pt>
                  <c:pt idx="16">
                    <c:v>C692</c:v>
                  </c:pt>
                  <c:pt idx="17">
                    <c:v>G807</c:v>
                  </c:pt>
                  <c:pt idx="18">
                    <c:v>C820</c:v>
                  </c:pt>
                  <c:pt idx="19">
                    <c:v>T837</c:v>
                  </c:pt>
                  <c:pt idx="20">
                    <c:v>T855</c:v>
                  </c:pt>
                  <c:pt idx="21">
                    <c:v>C861</c:v>
                  </c:pt>
                </c:lvl>
              </c:multiLvlStrCache>
            </c:multiLvlStrRef>
          </c:cat>
          <c:val>
            <c:numRef>
              <c:f>Sheet1!$C$2:$C$23</c:f>
              <c:numCache>
                <c:formatCode>General</c:formatCode>
                <c:ptCount val="22"/>
                <c:pt idx="0">
                  <c:v>71</c:v>
                </c:pt>
                <c:pt idx="1">
                  <c:v>85</c:v>
                </c:pt>
                <c:pt idx="2">
                  <c:v>55</c:v>
                </c:pt>
                <c:pt idx="3">
                  <c:v>83</c:v>
                </c:pt>
                <c:pt idx="4">
                  <c:v>77</c:v>
                </c:pt>
                <c:pt idx="5">
                  <c:v>88</c:v>
                </c:pt>
                <c:pt idx="6">
                  <c:v>87</c:v>
                </c:pt>
                <c:pt idx="7">
                  <c:v>100</c:v>
                </c:pt>
                <c:pt idx="8">
                  <c:v>3</c:v>
                </c:pt>
                <c:pt idx="9">
                  <c:v>0</c:v>
                </c:pt>
                <c:pt idx="10">
                  <c:v>66</c:v>
                </c:pt>
                <c:pt idx="11">
                  <c:v>45</c:v>
                </c:pt>
                <c:pt idx="12">
                  <c:v>90</c:v>
                </c:pt>
                <c:pt idx="13">
                  <c:v>100</c:v>
                </c:pt>
                <c:pt idx="14">
                  <c:v>100</c:v>
                </c:pt>
                <c:pt idx="15">
                  <c:v>0</c:v>
                </c:pt>
                <c:pt idx="16">
                  <c:v>100</c:v>
                </c:pt>
                <c:pt idx="17">
                  <c:v>36</c:v>
                </c:pt>
                <c:pt idx="18">
                  <c:v>27</c:v>
                </c:pt>
                <c:pt idx="19">
                  <c:v>42</c:v>
                </c:pt>
                <c:pt idx="20">
                  <c:v>35</c:v>
                </c:pt>
                <c:pt idx="21">
                  <c:v>30</c:v>
                </c:pt>
              </c:numCache>
            </c:numRef>
          </c:val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A$2:$B$23</c:f>
              <c:multiLvlStrCache>
                <c:ptCount val="22"/>
                <c:lvl>
                  <c:pt idx="0">
                    <c:v>CTG(Leu) -TTG(Leu)</c:v>
                  </c:pt>
                  <c:pt idx="1">
                    <c:v>CGG(Arg) -TGG(Trp)</c:v>
                  </c:pt>
                  <c:pt idx="2">
                    <c:v>CCA(Ser) -TCA(Phe)</c:v>
                  </c:pt>
                  <c:pt idx="3">
                    <c:v>TCT(Ser) -TTT(Phe)</c:v>
                  </c:pt>
                  <c:pt idx="4">
                    <c:v>TAC(Tyr) -TAT(Tyr)</c:v>
                  </c:pt>
                  <c:pt idx="5">
                    <c:v>CCA(Pro) -CTA(Leu)</c:v>
                  </c:pt>
                  <c:pt idx="6">
                    <c:v>TCG(Ser) -TTG(Leu)</c:v>
                  </c:pt>
                  <c:pt idx="7">
                    <c:v>CAT(His) -TAT(Tyr)</c:v>
                  </c:pt>
                  <c:pt idx="8">
                    <c:v>CAT(His) -TAT(Tyr)</c:v>
                  </c:pt>
                  <c:pt idx="9">
                    <c:v>CGT (Arg) -GGT(Arg)</c:v>
                  </c:pt>
                  <c:pt idx="10">
                    <c:v>CCG(Pro) -TCG(Ser)</c:v>
                  </c:pt>
                  <c:pt idx="11">
                    <c:v>CTA(Leu) -TTA(Leu)</c:v>
                  </c:pt>
                  <c:pt idx="12">
                    <c:v>CGG(Arg) -TGG(Trp)</c:v>
                  </c:pt>
                  <c:pt idx="13">
                    <c:v>TCT(Ser) -TTT(Phe)</c:v>
                  </c:pt>
                  <c:pt idx="14">
                    <c:v>TCC(Ser) -TTC(Phe)</c:v>
                  </c:pt>
                  <c:pt idx="15">
                    <c:v>CCG(Pro) -TCG(Ser)</c:v>
                  </c:pt>
                  <c:pt idx="16">
                    <c:v>TCA(Ser) -TTA(Leu)</c:v>
                  </c:pt>
                  <c:pt idx="17">
                    <c:v>ATG(Met) -ATA(Ile)</c:v>
                  </c:pt>
                  <c:pt idx="18">
                    <c:v>CGC(Arg) -TGC(Cys)</c:v>
                  </c:pt>
                  <c:pt idx="19">
                    <c:v>GCT(Ala) -GCA(Ala)</c:v>
                  </c:pt>
                  <c:pt idx="20">
                    <c:v>CGT (Arg) -GGC(Arg)</c:v>
                  </c:pt>
                  <c:pt idx="21">
                    <c:v>GAC (Asp)- GAT(Asp)</c:v>
                  </c:pt>
                </c:lvl>
                <c:lvl>
                  <c:pt idx="0">
                    <c:v>C178</c:v>
                  </c:pt>
                  <c:pt idx="1">
                    <c:v>C208</c:v>
                  </c:pt>
                  <c:pt idx="2">
                    <c:v>C308</c:v>
                  </c:pt>
                  <c:pt idx="3">
                    <c:v>C386</c:v>
                  </c:pt>
                  <c:pt idx="4">
                    <c:v>C405</c:v>
                  </c:pt>
                  <c:pt idx="5">
                    <c:v>C407</c:v>
                  </c:pt>
                  <c:pt idx="6">
                    <c:v>C461</c:v>
                  </c:pt>
                  <c:pt idx="7">
                    <c:v>C484</c:v>
                  </c:pt>
                  <c:pt idx="8">
                    <c:v>C517</c:v>
                  </c:pt>
                  <c:pt idx="9">
                    <c:v>C553</c:v>
                  </c:pt>
                  <c:pt idx="10">
                    <c:v>C592</c:v>
                  </c:pt>
                  <c:pt idx="11">
                    <c:v>C604</c:v>
                  </c:pt>
                  <c:pt idx="12">
                    <c:v>C622</c:v>
                  </c:pt>
                  <c:pt idx="13">
                    <c:v>C650</c:v>
                  </c:pt>
                  <c:pt idx="14">
                    <c:v>C662</c:v>
                  </c:pt>
                  <c:pt idx="15">
                    <c:v>C673</c:v>
                  </c:pt>
                  <c:pt idx="16">
                    <c:v>C692</c:v>
                  </c:pt>
                  <c:pt idx="17">
                    <c:v>G807</c:v>
                  </c:pt>
                  <c:pt idx="18">
                    <c:v>C820</c:v>
                  </c:pt>
                  <c:pt idx="19">
                    <c:v>T837</c:v>
                  </c:pt>
                  <c:pt idx="20">
                    <c:v>T855</c:v>
                  </c:pt>
                  <c:pt idx="21">
                    <c:v>C861</c:v>
                  </c:pt>
                </c:lvl>
              </c:multiLvlStrCache>
            </c:multiLvlStrRef>
          </c:cat>
          <c:val>
            <c:numRef>
              <c:f>Sheet1!$D$2:$D$23</c:f>
              <c:numCache>
                <c:formatCode>General</c:formatCode>
                <c:ptCount val="2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8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75</c:v>
                </c:pt>
                <c:pt idx="18">
                  <c:v>66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</c:numCache>
            </c:numRef>
          </c:val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12 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A$2:$B$23</c:f>
              <c:multiLvlStrCache>
                <c:ptCount val="22"/>
                <c:lvl>
                  <c:pt idx="0">
                    <c:v>CTG(Leu) -TTG(Leu)</c:v>
                  </c:pt>
                  <c:pt idx="1">
                    <c:v>CGG(Arg) -TGG(Trp)</c:v>
                  </c:pt>
                  <c:pt idx="2">
                    <c:v>CCA(Ser) -TCA(Phe)</c:v>
                  </c:pt>
                  <c:pt idx="3">
                    <c:v>TCT(Ser) -TTT(Phe)</c:v>
                  </c:pt>
                  <c:pt idx="4">
                    <c:v>TAC(Tyr) -TAT(Tyr)</c:v>
                  </c:pt>
                  <c:pt idx="5">
                    <c:v>CCA(Pro) -CTA(Leu)</c:v>
                  </c:pt>
                  <c:pt idx="6">
                    <c:v>TCG(Ser) -TTG(Leu)</c:v>
                  </c:pt>
                  <c:pt idx="7">
                    <c:v>CAT(His) -TAT(Tyr)</c:v>
                  </c:pt>
                  <c:pt idx="8">
                    <c:v>CAT(His) -TAT(Tyr)</c:v>
                  </c:pt>
                  <c:pt idx="9">
                    <c:v>CGT (Arg) -GGT(Arg)</c:v>
                  </c:pt>
                  <c:pt idx="10">
                    <c:v>CCG(Pro) -TCG(Ser)</c:v>
                  </c:pt>
                  <c:pt idx="11">
                    <c:v>CTA(Leu) -TTA(Leu)</c:v>
                  </c:pt>
                  <c:pt idx="12">
                    <c:v>CGG(Arg) -TGG(Trp)</c:v>
                  </c:pt>
                  <c:pt idx="13">
                    <c:v>TCT(Ser) -TTT(Phe)</c:v>
                  </c:pt>
                  <c:pt idx="14">
                    <c:v>TCC(Ser) -TTC(Phe)</c:v>
                  </c:pt>
                  <c:pt idx="15">
                    <c:v>CCG(Pro) -TCG(Ser)</c:v>
                  </c:pt>
                  <c:pt idx="16">
                    <c:v>TCA(Ser) -TTA(Leu)</c:v>
                  </c:pt>
                  <c:pt idx="17">
                    <c:v>ATG(Met) -ATA(Ile)</c:v>
                  </c:pt>
                  <c:pt idx="18">
                    <c:v>CGC(Arg) -TGC(Cys)</c:v>
                  </c:pt>
                  <c:pt idx="19">
                    <c:v>GCT(Ala) -GCA(Ala)</c:v>
                  </c:pt>
                  <c:pt idx="20">
                    <c:v>CGT (Arg) -GGC(Arg)</c:v>
                  </c:pt>
                  <c:pt idx="21">
                    <c:v>GAC (Asp)- GAT(Asp)</c:v>
                  </c:pt>
                </c:lvl>
                <c:lvl>
                  <c:pt idx="0">
                    <c:v>C178</c:v>
                  </c:pt>
                  <c:pt idx="1">
                    <c:v>C208</c:v>
                  </c:pt>
                  <c:pt idx="2">
                    <c:v>C308</c:v>
                  </c:pt>
                  <c:pt idx="3">
                    <c:v>C386</c:v>
                  </c:pt>
                  <c:pt idx="4">
                    <c:v>C405</c:v>
                  </c:pt>
                  <c:pt idx="5">
                    <c:v>C407</c:v>
                  </c:pt>
                  <c:pt idx="6">
                    <c:v>C461</c:v>
                  </c:pt>
                  <c:pt idx="7">
                    <c:v>C484</c:v>
                  </c:pt>
                  <c:pt idx="8">
                    <c:v>C517</c:v>
                  </c:pt>
                  <c:pt idx="9">
                    <c:v>C553</c:v>
                  </c:pt>
                  <c:pt idx="10">
                    <c:v>C592</c:v>
                  </c:pt>
                  <c:pt idx="11">
                    <c:v>C604</c:v>
                  </c:pt>
                  <c:pt idx="12">
                    <c:v>C622</c:v>
                  </c:pt>
                  <c:pt idx="13">
                    <c:v>C650</c:v>
                  </c:pt>
                  <c:pt idx="14">
                    <c:v>C662</c:v>
                  </c:pt>
                  <c:pt idx="15">
                    <c:v>C673</c:v>
                  </c:pt>
                  <c:pt idx="16">
                    <c:v>C692</c:v>
                  </c:pt>
                  <c:pt idx="17">
                    <c:v>G807</c:v>
                  </c:pt>
                  <c:pt idx="18">
                    <c:v>C820</c:v>
                  </c:pt>
                  <c:pt idx="19">
                    <c:v>T837</c:v>
                  </c:pt>
                  <c:pt idx="20">
                    <c:v>T855</c:v>
                  </c:pt>
                  <c:pt idx="21">
                    <c:v>C861</c:v>
                  </c:pt>
                </c:lvl>
              </c:multiLvlStrCache>
            </c:multiLvlStrRef>
          </c:cat>
          <c:val>
            <c:numRef>
              <c:f>Sheet1!$E$2:$E$23</c:f>
              <c:numCache>
                <c:formatCode>General</c:formatCode>
                <c:ptCount val="2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8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80</c:v>
                </c:pt>
                <c:pt idx="18">
                  <c:v>67</c:v>
                </c:pt>
                <c:pt idx="19">
                  <c:v>80</c:v>
                </c:pt>
                <c:pt idx="20">
                  <c:v>100</c:v>
                </c:pt>
                <c:pt idx="21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359552"/>
        <c:axId val="815346496"/>
      </c:barChart>
      <c:catAx>
        <c:axId val="815359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346496"/>
        <c:crosses val="autoZero"/>
        <c:auto val="1"/>
        <c:lblAlgn val="ctr"/>
        <c:lblOffset val="100"/>
        <c:noMultiLvlLbl val="0"/>
      </c:catAx>
      <c:valAx>
        <c:axId val="81534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A</a:t>
                </a:r>
                <a:r>
                  <a:rPr lang="en-US" baseline="0"/>
                  <a:t> editing %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359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424494205778104"/>
          <c:y val="0.89388229520882545"/>
          <c:w val="0.19007871197136408"/>
          <c:h val="5.61801463996200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8150</xdr:colOff>
      <xdr:row>10</xdr:row>
      <xdr:rowOff>161926</xdr:rowOff>
    </xdr:from>
    <xdr:to>
      <xdr:col>13</xdr:col>
      <xdr:colOff>161926</xdr:colOff>
      <xdr:row>11</xdr:row>
      <xdr:rowOff>142875</xdr:rowOff>
    </xdr:to>
    <xdr:sp macro="" textlink="">
      <xdr:nvSpPr>
        <xdr:cNvPr id="22" name="TextBox 21"/>
        <xdr:cNvSpPr txBox="1"/>
      </xdr:nvSpPr>
      <xdr:spPr>
        <a:xfrm>
          <a:off x="7753350" y="2066926"/>
          <a:ext cx="333376" cy="1714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**</a:t>
          </a:r>
        </a:p>
      </xdr:txBody>
    </xdr:sp>
    <xdr:clientData/>
  </xdr:twoCellAnchor>
  <xdr:twoCellAnchor>
    <xdr:from>
      <xdr:col>13</xdr:col>
      <xdr:colOff>85725</xdr:colOff>
      <xdr:row>11</xdr:row>
      <xdr:rowOff>1</xdr:rowOff>
    </xdr:from>
    <xdr:to>
      <xdr:col>13</xdr:col>
      <xdr:colOff>419101</xdr:colOff>
      <xdr:row>11</xdr:row>
      <xdr:rowOff>171450</xdr:rowOff>
    </xdr:to>
    <xdr:sp macro="" textlink="">
      <xdr:nvSpPr>
        <xdr:cNvPr id="26" name="TextBox 25"/>
        <xdr:cNvSpPr txBox="1"/>
      </xdr:nvSpPr>
      <xdr:spPr>
        <a:xfrm>
          <a:off x="8010525" y="2095501"/>
          <a:ext cx="333376" cy="1714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**</a:t>
          </a:r>
        </a:p>
      </xdr:txBody>
    </xdr:sp>
    <xdr:clientData/>
  </xdr:twoCellAnchor>
  <xdr:twoCellAnchor>
    <xdr:from>
      <xdr:col>16</xdr:col>
      <xdr:colOff>352425</xdr:colOff>
      <xdr:row>20</xdr:row>
      <xdr:rowOff>180976</xdr:rowOff>
    </xdr:from>
    <xdr:to>
      <xdr:col>17</xdr:col>
      <xdr:colOff>76201</xdr:colOff>
      <xdr:row>21</xdr:row>
      <xdr:rowOff>161925</xdr:rowOff>
    </xdr:to>
    <xdr:sp macro="" textlink="">
      <xdr:nvSpPr>
        <xdr:cNvPr id="30" name="TextBox 29"/>
        <xdr:cNvSpPr txBox="1"/>
      </xdr:nvSpPr>
      <xdr:spPr>
        <a:xfrm>
          <a:off x="10810875" y="3990976"/>
          <a:ext cx="333376" cy="1714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**</a:t>
          </a:r>
        </a:p>
      </xdr:txBody>
    </xdr:sp>
    <xdr:clientData/>
  </xdr:twoCellAnchor>
  <xdr:twoCellAnchor>
    <xdr:from>
      <xdr:col>17</xdr:col>
      <xdr:colOff>123825</xdr:colOff>
      <xdr:row>10</xdr:row>
      <xdr:rowOff>180976</xdr:rowOff>
    </xdr:from>
    <xdr:to>
      <xdr:col>17</xdr:col>
      <xdr:colOff>457201</xdr:colOff>
      <xdr:row>11</xdr:row>
      <xdr:rowOff>161925</xdr:rowOff>
    </xdr:to>
    <xdr:sp macro="" textlink="">
      <xdr:nvSpPr>
        <xdr:cNvPr id="34" name="TextBox 33"/>
        <xdr:cNvSpPr txBox="1"/>
      </xdr:nvSpPr>
      <xdr:spPr>
        <a:xfrm>
          <a:off x="10487025" y="2085976"/>
          <a:ext cx="333376" cy="1714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**</a:t>
          </a:r>
        </a:p>
      </xdr:txBody>
    </xdr:sp>
    <xdr:clientData/>
  </xdr:twoCellAnchor>
  <xdr:twoCellAnchor>
    <xdr:from>
      <xdr:col>17</xdr:col>
      <xdr:colOff>19050</xdr:colOff>
      <xdr:row>10</xdr:row>
      <xdr:rowOff>104776</xdr:rowOff>
    </xdr:from>
    <xdr:to>
      <xdr:col>17</xdr:col>
      <xdr:colOff>352426</xdr:colOff>
      <xdr:row>11</xdr:row>
      <xdr:rowOff>85725</xdr:rowOff>
    </xdr:to>
    <xdr:sp macro="" textlink="">
      <xdr:nvSpPr>
        <xdr:cNvPr id="37" name="TextBox 36"/>
        <xdr:cNvSpPr txBox="1"/>
      </xdr:nvSpPr>
      <xdr:spPr>
        <a:xfrm>
          <a:off x="11087100" y="2009776"/>
          <a:ext cx="333376" cy="1714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**</a:t>
          </a:r>
        </a:p>
      </xdr:txBody>
    </xdr:sp>
    <xdr:clientData/>
  </xdr:twoCellAnchor>
  <xdr:twoCellAnchor>
    <xdr:from>
      <xdr:col>7</xdr:col>
      <xdr:colOff>409574</xdr:colOff>
      <xdr:row>15</xdr:row>
      <xdr:rowOff>109536</xdr:rowOff>
    </xdr:from>
    <xdr:to>
      <xdr:col>8</xdr:col>
      <xdr:colOff>133350</xdr:colOff>
      <xdr:row>16</xdr:row>
      <xdr:rowOff>90485</xdr:rowOff>
    </xdr:to>
    <xdr:sp macro="" textlink="">
      <xdr:nvSpPr>
        <xdr:cNvPr id="48" name="TextBox 47"/>
        <xdr:cNvSpPr txBox="1"/>
      </xdr:nvSpPr>
      <xdr:spPr>
        <a:xfrm>
          <a:off x="5381624" y="2967036"/>
          <a:ext cx="333376" cy="1714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**</a:t>
          </a:r>
        </a:p>
      </xdr:txBody>
    </xdr:sp>
    <xdr:clientData/>
  </xdr:twoCellAnchor>
  <xdr:twoCellAnchor>
    <xdr:from>
      <xdr:col>7</xdr:col>
      <xdr:colOff>409574</xdr:colOff>
      <xdr:row>15</xdr:row>
      <xdr:rowOff>109536</xdr:rowOff>
    </xdr:from>
    <xdr:to>
      <xdr:col>18</xdr:col>
      <xdr:colOff>447675</xdr:colOff>
      <xdr:row>35</xdr:row>
      <xdr:rowOff>114300</xdr:rowOff>
    </xdr:to>
    <xdr:grpSp>
      <xdr:nvGrpSpPr>
        <xdr:cNvPr id="4" name="Group 3"/>
        <xdr:cNvGrpSpPr/>
      </xdr:nvGrpSpPr>
      <xdr:grpSpPr>
        <a:xfrm>
          <a:off x="5381624" y="2967036"/>
          <a:ext cx="6743701" cy="3814764"/>
          <a:chOff x="5381624" y="2967036"/>
          <a:chExt cx="6743701" cy="3814764"/>
        </a:xfrm>
      </xdr:grpSpPr>
      <xdr:grpSp>
        <xdr:nvGrpSpPr>
          <xdr:cNvPr id="56" name="Group 55"/>
          <xdr:cNvGrpSpPr/>
        </xdr:nvGrpSpPr>
        <xdr:grpSpPr>
          <a:xfrm>
            <a:off x="5381624" y="2967036"/>
            <a:ext cx="6743701" cy="3814764"/>
            <a:chOff x="5381624" y="2967036"/>
            <a:chExt cx="6743701" cy="3814764"/>
          </a:xfrm>
        </xdr:grpSpPr>
        <xdr:grpSp>
          <xdr:nvGrpSpPr>
            <xdr:cNvPr id="54" name="Group 53"/>
            <xdr:cNvGrpSpPr/>
          </xdr:nvGrpSpPr>
          <xdr:grpSpPr>
            <a:xfrm>
              <a:off x="5381624" y="2967036"/>
              <a:ext cx="6743701" cy="3814764"/>
              <a:chOff x="5381624" y="2967036"/>
              <a:chExt cx="6743701" cy="3814764"/>
            </a:xfrm>
          </xdr:grpSpPr>
          <xdr:grpSp>
            <xdr:nvGrpSpPr>
              <xdr:cNvPr id="52" name="Group 51"/>
              <xdr:cNvGrpSpPr/>
            </xdr:nvGrpSpPr>
            <xdr:grpSpPr>
              <a:xfrm>
                <a:off x="5381624" y="2967036"/>
                <a:ext cx="6743701" cy="3814764"/>
                <a:chOff x="5381624" y="2967036"/>
                <a:chExt cx="6743701" cy="3814764"/>
              </a:xfrm>
            </xdr:grpSpPr>
            <xdr:grpSp>
              <xdr:nvGrpSpPr>
                <xdr:cNvPr id="50" name="Group 49"/>
                <xdr:cNvGrpSpPr/>
              </xdr:nvGrpSpPr>
              <xdr:grpSpPr>
                <a:xfrm>
                  <a:off x="5381624" y="2967036"/>
                  <a:ext cx="6743701" cy="3814764"/>
                  <a:chOff x="5381624" y="2967036"/>
                  <a:chExt cx="6743701" cy="3814764"/>
                </a:xfrm>
              </xdr:grpSpPr>
              <xdr:grpSp>
                <xdr:nvGrpSpPr>
                  <xdr:cNvPr id="47" name="Group 46"/>
                  <xdr:cNvGrpSpPr/>
                </xdr:nvGrpSpPr>
                <xdr:grpSpPr>
                  <a:xfrm>
                    <a:off x="5381624" y="2967036"/>
                    <a:ext cx="6743701" cy="3814764"/>
                    <a:chOff x="5381624" y="2967036"/>
                    <a:chExt cx="6743701" cy="3814764"/>
                  </a:xfrm>
                </xdr:grpSpPr>
                <xdr:grpSp>
                  <xdr:nvGrpSpPr>
                    <xdr:cNvPr id="44" name="Group 43"/>
                    <xdr:cNvGrpSpPr/>
                  </xdr:nvGrpSpPr>
                  <xdr:grpSpPr>
                    <a:xfrm>
                      <a:off x="5381624" y="2967036"/>
                      <a:ext cx="6743701" cy="3814764"/>
                      <a:chOff x="5172074" y="1585911"/>
                      <a:chExt cx="6743701" cy="3814764"/>
                    </a:xfrm>
                  </xdr:grpSpPr>
                  <xdr:graphicFrame macro="">
                    <xdr:nvGraphicFramePr>
                      <xdr:cNvPr id="2" name="Chart 1"/>
                      <xdr:cNvGraphicFramePr/>
                    </xdr:nvGraphicFramePr>
                    <xdr:xfrm>
                      <a:off x="5172074" y="1585911"/>
                      <a:ext cx="6743701" cy="3814764"/>
                    </xdr:xfrm>
                    <a:graphic>
                      <a:graphicData uri="http://schemas.openxmlformats.org/drawingml/2006/chart">
                        <c:chart xmlns:c="http://schemas.openxmlformats.org/drawingml/2006/chart" xmlns:r="http://schemas.openxmlformats.org/officeDocument/2006/relationships" r:id="rId1"/>
                      </a:graphicData>
                    </a:graphic>
                  </xdr:graphicFrame>
                  <xdr:sp macro="" textlink="">
                    <xdr:nvSpPr>
                      <xdr:cNvPr id="3" name="TextBox 2"/>
                      <xdr:cNvSpPr txBox="1"/>
                    </xdr:nvSpPr>
                    <xdr:spPr>
                      <a:xfrm>
                        <a:off x="5857875" y="2028826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20" name="TextBox 19"/>
                      <xdr:cNvSpPr txBox="1"/>
                    </xdr:nvSpPr>
                    <xdr:spPr>
                      <a:xfrm>
                        <a:off x="7896225" y="2105026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21" name="TextBox 20"/>
                      <xdr:cNvSpPr txBox="1"/>
                    </xdr:nvSpPr>
                    <xdr:spPr>
                      <a:xfrm>
                        <a:off x="8048625" y="2105026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23" name="TextBox 22"/>
                      <xdr:cNvSpPr txBox="1"/>
                    </xdr:nvSpPr>
                    <xdr:spPr>
                      <a:xfrm>
                        <a:off x="8582025" y="209550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25" name="TextBox 24"/>
                      <xdr:cNvSpPr txBox="1"/>
                    </xdr:nvSpPr>
                    <xdr:spPr>
                      <a:xfrm>
                        <a:off x="8324850" y="234315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27" name="TextBox 26"/>
                      <xdr:cNvSpPr txBox="1"/>
                    </xdr:nvSpPr>
                    <xdr:spPr>
                      <a:xfrm>
                        <a:off x="8867775" y="2085976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28" name="TextBox 27"/>
                      <xdr:cNvSpPr txBox="1"/>
                    </xdr:nvSpPr>
                    <xdr:spPr>
                      <a:xfrm>
                        <a:off x="10353675" y="240030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29" name="TextBox 28"/>
                      <xdr:cNvSpPr txBox="1"/>
                    </xdr:nvSpPr>
                    <xdr:spPr>
                      <a:xfrm>
                        <a:off x="10467975" y="234315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31" name="TextBox 30"/>
                      <xdr:cNvSpPr txBox="1"/>
                    </xdr:nvSpPr>
                    <xdr:spPr>
                      <a:xfrm>
                        <a:off x="10782300" y="2505076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32" name="TextBox 31"/>
                      <xdr:cNvSpPr txBox="1"/>
                    </xdr:nvSpPr>
                    <xdr:spPr>
                      <a:xfrm>
                        <a:off x="10953750" y="205740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33" name="TextBox 32"/>
                      <xdr:cNvSpPr txBox="1"/>
                    </xdr:nvSpPr>
                    <xdr:spPr>
                      <a:xfrm>
                        <a:off x="11049000" y="2333626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35" name="TextBox 34"/>
                      <xdr:cNvSpPr txBox="1"/>
                    </xdr:nvSpPr>
                    <xdr:spPr>
                      <a:xfrm>
                        <a:off x="11315700" y="209550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36" name="TextBox 35"/>
                      <xdr:cNvSpPr txBox="1"/>
                    </xdr:nvSpPr>
                    <xdr:spPr>
                      <a:xfrm>
                        <a:off x="11449050" y="211455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38" name="TextBox 37"/>
                      <xdr:cNvSpPr txBox="1"/>
                    </xdr:nvSpPr>
                    <xdr:spPr>
                      <a:xfrm>
                        <a:off x="6829425" y="205740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39" name="TextBox 38"/>
                      <xdr:cNvSpPr txBox="1"/>
                    </xdr:nvSpPr>
                    <xdr:spPr>
                      <a:xfrm>
                        <a:off x="8191500" y="234315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40" name="TextBox 39"/>
                      <xdr:cNvSpPr txBox="1"/>
                    </xdr:nvSpPr>
                    <xdr:spPr>
                      <a:xfrm>
                        <a:off x="6972300" y="205740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41" name="TextBox 40"/>
                      <xdr:cNvSpPr txBox="1"/>
                    </xdr:nvSpPr>
                    <xdr:spPr>
                      <a:xfrm>
                        <a:off x="6400800" y="207645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42" name="TextBox 41"/>
                      <xdr:cNvSpPr txBox="1"/>
                    </xdr:nvSpPr>
                    <xdr:spPr>
                      <a:xfrm>
                        <a:off x="6276975" y="2085976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  <xdr:sp macro="" textlink="">
                    <xdr:nvSpPr>
                      <xdr:cNvPr id="43" name="TextBox 42"/>
                      <xdr:cNvSpPr txBox="1"/>
                    </xdr:nvSpPr>
                    <xdr:spPr>
                      <a:xfrm>
                        <a:off x="5715000" y="2076451"/>
                        <a:ext cx="333376" cy="171449"/>
                      </a:xfrm>
                      <a:prstGeom prst="rect">
                        <a:avLst/>
                      </a:prstGeom>
                      <a:noFill/>
                      <a:ln w="9525" cmpd="sng">
                        <a:noFill/>
                      </a:ln>
                    </xdr:spPr>
                    <xdr:style>
                      <a:lnRef idx="0">
                        <a:scrgbClr r="0" g="0" b="0"/>
                      </a:lnRef>
                      <a:fillRef idx="0">
                        <a:scrgbClr r="0" g="0" b="0"/>
                      </a:fillRef>
                      <a:effectRef idx="0">
                        <a:scrgbClr r="0" g="0" b="0"/>
                      </a:effectRef>
                      <a:fontRef idx="minor">
                        <a:schemeClr val="dk1"/>
                      </a:fontRef>
                    </xdr:style>
                    <xdr:txBody>
                      <a:bodyPr vertOverflow="clip" horzOverflow="clip" wrap="square" rtlCol="0" anchor="t"/>
                      <a:lstStyle/>
                      <a:p>
                        <a:r>
                          <a:rPr lang="en-US" sz="900"/>
                          <a:t>**</a:t>
                        </a:r>
                      </a:p>
                    </xdr:txBody>
                  </xdr:sp>
                </xdr:grpSp>
                <xdr:sp macro="" textlink="">
                  <xdr:nvSpPr>
                    <xdr:cNvPr id="46" name="TextBox 45"/>
                    <xdr:cNvSpPr txBox="1"/>
                  </xdr:nvSpPr>
                  <xdr:spPr>
                    <a:xfrm>
                      <a:off x="11791949" y="3471861"/>
                      <a:ext cx="333376" cy="171449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US" sz="900"/>
                        <a:t>**</a:t>
                      </a:r>
                    </a:p>
                  </xdr:txBody>
                </xdr:sp>
              </xdr:grpSp>
              <xdr:sp macro="" textlink="">
                <xdr:nvSpPr>
                  <xdr:cNvPr id="49" name="TextBox 48"/>
                  <xdr:cNvSpPr txBox="1"/>
                </xdr:nvSpPr>
                <xdr:spPr>
                  <a:xfrm>
                    <a:off x="10839449" y="3919536"/>
                    <a:ext cx="333376" cy="171449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/>
                  <a:p>
                    <a:r>
                      <a:rPr lang="en-US" sz="900"/>
                      <a:t>**</a:t>
                    </a:r>
                  </a:p>
                </xdr:txBody>
              </xdr:sp>
            </xdr:grpSp>
            <xdr:sp macro="" textlink="">
              <xdr:nvSpPr>
                <xdr:cNvPr id="51" name="TextBox 50"/>
                <xdr:cNvSpPr txBox="1"/>
              </xdr:nvSpPr>
              <xdr:spPr>
                <a:xfrm>
                  <a:off x="11382374" y="3481386"/>
                  <a:ext cx="333376" cy="171449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sz="900"/>
                    <a:t>**</a:t>
                  </a:r>
                </a:p>
              </xdr:txBody>
            </xdr:sp>
          </xdr:grpSp>
          <xdr:sp macro="" textlink="">
            <xdr:nvSpPr>
              <xdr:cNvPr id="53" name="TextBox 52"/>
              <xdr:cNvSpPr txBox="1"/>
            </xdr:nvSpPr>
            <xdr:spPr>
              <a:xfrm>
                <a:off x="8934449" y="3471861"/>
                <a:ext cx="333376" cy="171449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900"/>
                  <a:t>**</a:t>
                </a:r>
              </a:p>
            </xdr:txBody>
          </xdr:sp>
        </xdr:grpSp>
        <xdr:sp macro="" textlink="">
          <xdr:nvSpPr>
            <xdr:cNvPr id="55" name="TextBox 54"/>
            <xdr:cNvSpPr txBox="1"/>
          </xdr:nvSpPr>
          <xdr:spPr>
            <a:xfrm>
              <a:off x="8639174" y="3490911"/>
              <a:ext cx="333376" cy="17144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900"/>
                <a:t>**</a:t>
              </a:r>
            </a:p>
          </xdr:txBody>
        </xdr:sp>
      </xdr:grpSp>
      <xdr:sp macro="" textlink="">
        <xdr:nvSpPr>
          <xdr:cNvPr id="45" name="TextBox 44"/>
          <xdr:cNvSpPr txBox="1"/>
        </xdr:nvSpPr>
        <xdr:spPr>
          <a:xfrm>
            <a:off x="10010774" y="3481386"/>
            <a:ext cx="333376" cy="17144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900"/>
              <a:t>**</a:t>
            </a:r>
          </a:p>
        </xdr:txBody>
      </xdr:sp>
      <xdr:sp macro="" textlink="">
        <xdr:nvSpPr>
          <xdr:cNvPr id="57" name="TextBox 56"/>
          <xdr:cNvSpPr txBox="1"/>
        </xdr:nvSpPr>
        <xdr:spPr>
          <a:xfrm>
            <a:off x="10153649" y="3471861"/>
            <a:ext cx="333376" cy="17144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900"/>
              <a:t>*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L27" sqref="L27"/>
    </sheetView>
  </sheetViews>
  <sheetFormatPr defaultColWidth="11.42578125" defaultRowHeight="15" x14ac:dyDescent="0.25"/>
  <cols>
    <col min="2" max="2" width="19.85546875" bestFit="1" customWidth="1"/>
    <col min="8" max="8" width="16.28515625" customWidth="1"/>
    <col min="10" max="10" width="16.42578125" customWidth="1"/>
    <col min="11" max="11" width="15" customWidth="1"/>
    <col min="12" max="12" width="16.140625" customWidth="1"/>
    <col min="13" max="13" width="17" customWidth="1"/>
  </cols>
  <sheetData>
    <row r="1" spans="1:13" x14ac:dyDescent="0.25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>
        <v>178</v>
      </c>
      <c r="B2" t="s">
        <v>27</v>
      </c>
      <c r="C2" t="s">
        <v>12</v>
      </c>
      <c r="D2" t="s">
        <v>13</v>
      </c>
      <c r="E2">
        <v>120</v>
      </c>
      <c r="F2">
        <f>(E2*G2)/100</f>
        <v>85.2</v>
      </c>
      <c r="G2">
        <v>71</v>
      </c>
      <c r="H2">
        <v>99</v>
      </c>
      <c r="I2">
        <f>(H2*J2)/100</f>
        <v>99</v>
      </c>
      <c r="J2">
        <v>100</v>
      </c>
      <c r="K2">
        <v>105</v>
      </c>
      <c r="L2">
        <f>(K2*M2)/100</f>
        <v>105</v>
      </c>
      <c r="M2">
        <v>100</v>
      </c>
    </row>
    <row r="3" spans="1:13" x14ac:dyDescent="0.25">
      <c r="A3">
        <v>208</v>
      </c>
      <c r="B3" t="s">
        <v>16</v>
      </c>
      <c r="C3" t="s">
        <v>12</v>
      </c>
      <c r="D3" t="s">
        <v>13</v>
      </c>
      <c r="E3">
        <v>111</v>
      </c>
      <c r="F3">
        <f t="shared" ref="F3:F22" si="0">(E3*G3)/100</f>
        <v>94.35</v>
      </c>
      <c r="G3">
        <v>85</v>
      </c>
      <c r="H3">
        <v>90</v>
      </c>
      <c r="I3">
        <f t="shared" ref="I3:I23" si="1">(H3*J3)/100</f>
        <v>90</v>
      </c>
      <c r="J3">
        <v>100</v>
      </c>
      <c r="K3">
        <v>100</v>
      </c>
      <c r="L3">
        <f t="shared" ref="L3:L23" si="2">(K3*M3)/100</f>
        <v>100</v>
      </c>
      <c r="M3">
        <v>100</v>
      </c>
    </row>
    <row r="4" spans="1:13" x14ac:dyDescent="0.25">
      <c r="A4">
        <v>308</v>
      </c>
      <c r="B4" t="s">
        <v>28</v>
      </c>
      <c r="C4" t="s">
        <v>12</v>
      </c>
      <c r="D4" t="s">
        <v>13</v>
      </c>
      <c r="E4">
        <v>154</v>
      </c>
      <c r="F4">
        <f t="shared" si="0"/>
        <v>84.7</v>
      </c>
      <c r="G4">
        <v>55</v>
      </c>
      <c r="H4">
        <v>89</v>
      </c>
      <c r="I4">
        <f t="shared" si="1"/>
        <v>89</v>
      </c>
      <c r="J4">
        <v>100</v>
      </c>
      <c r="K4">
        <v>95</v>
      </c>
      <c r="L4">
        <f t="shared" si="2"/>
        <v>95</v>
      </c>
      <c r="M4">
        <v>100</v>
      </c>
    </row>
    <row r="5" spans="1:13" x14ac:dyDescent="0.25">
      <c r="A5">
        <v>386</v>
      </c>
      <c r="B5" t="s">
        <v>18</v>
      </c>
      <c r="C5" t="s">
        <v>14</v>
      </c>
      <c r="D5" t="s">
        <v>12</v>
      </c>
      <c r="E5">
        <v>145</v>
      </c>
      <c r="F5">
        <f t="shared" si="0"/>
        <v>120.35</v>
      </c>
      <c r="G5">
        <v>83</v>
      </c>
      <c r="H5">
        <v>100</v>
      </c>
      <c r="I5">
        <f t="shared" si="1"/>
        <v>100</v>
      </c>
      <c r="J5">
        <v>100</v>
      </c>
      <c r="K5">
        <v>101</v>
      </c>
      <c r="L5">
        <f t="shared" si="2"/>
        <v>101</v>
      </c>
      <c r="M5">
        <v>100</v>
      </c>
    </row>
    <row r="6" spans="1:13" x14ac:dyDescent="0.25">
      <c r="A6">
        <v>405</v>
      </c>
      <c r="B6" t="s">
        <v>19</v>
      </c>
      <c r="C6" t="s">
        <v>12</v>
      </c>
      <c r="D6" t="s">
        <v>13</v>
      </c>
      <c r="E6">
        <v>132</v>
      </c>
      <c r="F6">
        <f t="shared" si="0"/>
        <v>101.64</v>
      </c>
      <c r="G6">
        <v>77</v>
      </c>
      <c r="H6">
        <v>80</v>
      </c>
      <c r="I6">
        <f t="shared" si="1"/>
        <v>80</v>
      </c>
      <c r="J6">
        <v>100</v>
      </c>
      <c r="K6">
        <v>99</v>
      </c>
      <c r="L6">
        <f t="shared" si="2"/>
        <v>99</v>
      </c>
      <c r="M6">
        <v>100</v>
      </c>
    </row>
    <row r="7" spans="1:13" x14ac:dyDescent="0.25">
      <c r="A7">
        <v>407</v>
      </c>
      <c r="B7" t="s">
        <v>29</v>
      </c>
      <c r="C7" t="s">
        <v>12</v>
      </c>
      <c r="D7" t="s">
        <v>13</v>
      </c>
      <c r="E7">
        <v>124</v>
      </c>
      <c r="F7">
        <f t="shared" si="0"/>
        <v>109.12</v>
      </c>
      <c r="G7">
        <v>88</v>
      </c>
      <c r="H7">
        <v>84</v>
      </c>
      <c r="I7">
        <f t="shared" si="1"/>
        <v>84</v>
      </c>
      <c r="J7">
        <v>100</v>
      </c>
      <c r="K7">
        <v>104</v>
      </c>
      <c r="L7">
        <f t="shared" si="2"/>
        <v>104</v>
      </c>
      <c r="M7">
        <v>100</v>
      </c>
    </row>
    <row r="8" spans="1:13" x14ac:dyDescent="0.25">
      <c r="A8">
        <v>461</v>
      </c>
      <c r="B8" t="s">
        <v>20</v>
      </c>
      <c r="C8" t="s">
        <v>12</v>
      </c>
      <c r="D8" t="s">
        <v>13</v>
      </c>
      <c r="E8">
        <v>143</v>
      </c>
      <c r="F8">
        <f t="shared" si="0"/>
        <v>124.41</v>
      </c>
      <c r="G8">
        <v>87</v>
      </c>
      <c r="H8">
        <v>87</v>
      </c>
      <c r="I8">
        <f t="shared" si="1"/>
        <v>87</v>
      </c>
      <c r="J8">
        <v>100</v>
      </c>
      <c r="K8">
        <v>90</v>
      </c>
      <c r="L8">
        <f t="shared" si="2"/>
        <v>90</v>
      </c>
      <c r="M8">
        <v>100</v>
      </c>
    </row>
    <row r="9" spans="1:13" x14ac:dyDescent="0.25">
      <c r="A9">
        <v>484</v>
      </c>
      <c r="B9" t="s">
        <v>21</v>
      </c>
      <c r="C9" t="s">
        <v>12</v>
      </c>
      <c r="D9" t="s">
        <v>13</v>
      </c>
      <c r="E9">
        <v>125</v>
      </c>
      <c r="F9">
        <f t="shared" si="0"/>
        <v>125</v>
      </c>
      <c r="G9">
        <v>100</v>
      </c>
      <c r="H9">
        <v>99</v>
      </c>
      <c r="I9">
        <f t="shared" si="1"/>
        <v>99</v>
      </c>
      <c r="J9">
        <v>100</v>
      </c>
      <c r="K9">
        <v>97</v>
      </c>
      <c r="L9">
        <f t="shared" si="2"/>
        <v>97</v>
      </c>
      <c r="M9">
        <v>100</v>
      </c>
    </row>
    <row r="10" spans="1:13" x14ac:dyDescent="0.25">
      <c r="A10">
        <v>517</v>
      </c>
      <c r="B10" t="s">
        <v>21</v>
      </c>
      <c r="C10" t="s">
        <v>12</v>
      </c>
      <c r="D10" t="s">
        <v>13</v>
      </c>
      <c r="E10">
        <v>121</v>
      </c>
      <c r="F10">
        <f t="shared" si="0"/>
        <v>3.63</v>
      </c>
      <c r="G10">
        <v>3</v>
      </c>
      <c r="H10">
        <v>90</v>
      </c>
      <c r="I10">
        <f t="shared" si="1"/>
        <v>90</v>
      </c>
      <c r="J10">
        <v>100</v>
      </c>
      <c r="K10">
        <v>90</v>
      </c>
      <c r="L10">
        <f t="shared" si="2"/>
        <v>90</v>
      </c>
      <c r="M10">
        <v>100</v>
      </c>
    </row>
    <row r="11" spans="1:13" x14ac:dyDescent="0.25">
      <c r="A11">
        <v>553</v>
      </c>
      <c r="B11" t="s">
        <v>30</v>
      </c>
      <c r="C11" t="s">
        <v>12</v>
      </c>
      <c r="D11" t="s">
        <v>14</v>
      </c>
      <c r="E11">
        <v>116</v>
      </c>
      <c r="F11">
        <f t="shared" si="0"/>
        <v>0</v>
      </c>
      <c r="G11">
        <v>0</v>
      </c>
      <c r="H11">
        <v>95</v>
      </c>
      <c r="I11">
        <f t="shared" si="1"/>
        <v>76</v>
      </c>
      <c r="J11">
        <v>80</v>
      </c>
      <c r="K11">
        <v>89</v>
      </c>
      <c r="L11">
        <f t="shared" si="2"/>
        <v>71.2</v>
      </c>
      <c r="M11">
        <v>80</v>
      </c>
    </row>
    <row r="12" spans="1:13" x14ac:dyDescent="0.25">
      <c r="A12">
        <v>592</v>
      </c>
      <c r="B12" t="s">
        <v>22</v>
      </c>
      <c r="C12" t="s">
        <v>12</v>
      </c>
      <c r="D12" t="s">
        <v>13</v>
      </c>
      <c r="E12">
        <v>117</v>
      </c>
      <c r="F12">
        <f t="shared" si="0"/>
        <v>77.22</v>
      </c>
      <c r="G12">
        <v>66</v>
      </c>
      <c r="H12">
        <v>93</v>
      </c>
      <c r="I12">
        <f t="shared" si="1"/>
        <v>93</v>
      </c>
      <c r="J12">
        <v>100</v>
      </c>
      <c r="K12">
        <v>102</v>
      </c>
      <c r="L12">
        <f t="shared" si="2"/>
        <v>102</v>
      </c>
      <c r="M12">
        <v>100</v>
      </c>
    </row>
    <row r="13" spans="1:13" x14ac:dyDescent="0.25">
      <c r="A13">
        <v>604</v>
      </c>
      <c r="B13" t="s">
        <v>31</v>
      </c>
      <c r="C13" t="s">
        <v>12</v>
      </c>
      <c r="D13" t="s">
        <v>13</v>
      </c>
      <c r="E13">
        <v>115</v>
      </c>
      <c r="F13">
        <f t="shared" si="0"/>
        <v>51.75</v>
      </c>
      <c r="G13">
        <v>45</v>
      </c>
      <c r="H13">
        <v>80</v>
      </c>
      <c r="I13">
        <f t="shared" si="1"/>
        <v>80</v>
      </c>
      <c r="J13">
        <v>100</v>
      </c>
      <c r="K13">
        <v>98</v>
      </c>
      <c r="L13">
        <f t="shared" si="2"/>
        <v>98</v>
      </c>
      <c r="M13">
        <v>100</v>
      </c>
    </row>
    <row r="14" spans="1:13" x14ac:dyDescent="0.25">
      <c r="A14">
        <v>622</v>
      </c>
      <c r="B14" t="s">
        <v>16</v>
      </c>
      <c r="C14" t="s">
        <v>12</v>
      </c>
      <c r="D14" t="s">
        <v>13</v>
      </c>
      <c r="E14">
        <v>111</v>
      </c>
      <c r="F14">
        <f t="shared" si="0"/>
        <v>99.9</v>
      </c>
      <c r="G14">
        <v>90</v>
      </c>
      <c r="H14">
        <v>82</v>
      </c>
      <c r="I14">
        <f t="shared" si="1"/>
        <v>82</v>
      </c>
      <c r="J14">
        <v>100</v>
      </c>
      <c r="K14">
        <v>85</v>
      </c>
      <c r="L14">
        <f t="shared" si="2"/>
        <v>85</v>
      </c>
      <c r="M14">
        <v>100</v>
      </c>
    </row>
    <row r="15" spans="1:13" x14ac:dyDescent="0.25">
      <c r="A15">
        <v>650</v>
      </c>
      <c r="B15" t="s">
        <v>18</v>
      </c>
      <c r="C15" t="s">
        <v>12</v>
      </c>
      <c r="D15" t="s">
        <v>13</v>
      </c>
      <c r="E15">
        <v>110</v>
      </c>
      <c r="F15">
        <f t="shared" si="0"/>
        <v>110</v>
      </c>
      <c r="G15">
        <v>100</v>
      </c>
      <c r="H15">
        <v>83</v>
      </c>
      <c r="I15">
        <f t="shared" si="1"/>
        <v>83</v>
      </c>
      <c r="J15">
        <v>100</v>
      </c>
      <c r="K15">
        <v>91</v>
      </c>
      <c r="L15">
        <f t="shared" si="2"/>
        <v>91</v>
      </c>
      <c r="M15">
        <v>100</v>
      </c>
    </row>
    <row r="16" spans="1:13" x14ac:dyDescent="0.25">
      <c r="A16">
        <v>662</v>
      </c>
      <c r="B16" t="s">
        <v>17</v>
      </c>
      <c r="C16" t="s">
        <v>12</v>
      </c>
      <c r="D16" t="s">
        <v>13</v>
      </c>
      <c r="E16">
        <v>113</v>
      </c>
      <c r="F16">
        <f t="shared" si="0"/>
        <v>113</v>
      </c>
      <c r="G16">
        <v>100</v>
      </c>
      <c r="H16">
        <v>79</v>
      </c>
      <c r="I16">
        <f t="shared" si="1"/>
        <v>79</v>
      </c>
      <c r="J16">
        <v>100</v>
      </c>
      <c r="K16">
        <v>103</v>
      </c>
      <c r="L16">
        <f t="shared" si="2"/>
        <v>103</v>
      </c>
      <c r="M16">
        <v>100</v>
      </c>
    </row>
    <row r="17" spans="1:13" x14ac:dyDescent="0.25">
      <c r="A17">
        <v>673</v>
      </c>
      <c r="B17" t="s">
        <v>22</v>
      </c>
      <c r="C17" t="s">
        <v>12</v>
      </c>
      <c r="D17" t="s">
        <v>13</v>
      </c>
      <c r="E17">
        <v>142</v>
      </c>
      <c r="F17">
        <f t="shared" si="0"/>
        <v>0</v>
      </c>
      <c r="G17">
        <v>0</v>
      </c>
      <c r="H17">
        <v>82</v>
      </c>
      <c r="I17">
        <f t="shared" si="1"/>
        <v>82</v>
      </c>
      <c r="J17">
        <v>100</v>
      </c>
      <c r="K17">
        <v>98</v>
      </c>
      <c r="L17">
        <f t="shared" si="2"/>
        <v>98</v>
      </c>
      <c r="M17">
        <v>100</v>
      </c>
    </row>
    <row r="18" spans="1:13" x14ac:dyDescent="0.25">
      <c r="A18">
        <v>692</v>
      </c>
      <c r="B18" t="s">
        <v>23</v>
      </c>
      <c r="C18" t="s">
        <v>12</v>
      </c>
      <c r="D18" t="s">
        <v>13</v>
      </c>
      <c r="E18">
        <v>125</v>
      </c>
      <c r="F18">
        <f t="shared" si="0"/>
        <v>125</v>
      </c>
      <c r="G18">
        <v>100</v>
      </c>
      <c r="H18">
        <v>96</v>
      </c>
      <c r="I18">
        <f t="shared" si="1"/>
        <v>96</v>
      </c>
      <c r="J18">
        <v>100</v>
      </c>
      <c r="K18">
        <v>87</v>
      </c>
      <c r="L18">
        <f t="shared" si="2"/>
        <v>87</v>
      </c>
      <c r="M18">
        <v>100</v>
      </c>
    </row>
    <row r="19" spans="1:13" x14ac:dyDescent="0.25">
      <c r="A19">
        <v>807</v>
      </c>
      <c r="B19" t="s">
        <v>32</v>
      </c>
      <c r="C19" t="s">
        <v>14</v>
      </c>
      <c r="D19" t="s">
        <v>15</v>
      </c>
      <c r="E19">
        <v>121</v>
      </c>
      <c r="F19">
        <f t="shared" si="0"/>
        <v>43.56</v>
      </c>
      <c r="G19">
        <v>36</v>
      </c>
      <c r="H19">
        <v>85</v>
      </c>
      <c r="I19">
        <f t="shared" si="1"/>
        <v>63.75</v>
      </c>
      <c r="J19">
        <v>75</v>
      </c>
      <c r="K19">
        <v>89</v>
      </c>
      <c r="L19">
        <f t="shared" si="2"/>
        <v>71.2</v>
      </c>
      <c r="M19">
        <v>80</v>
      </c>
    </row>
    <row r="20" spans="1:13" x14ac:dyDescent="0.25">
      <c r="A20">
        <v>820</v>
      </c>
      <c r="B20" t="s">
        <v>25</v>
      </c>
      <c r="C20" t="s">
        <v>12</v>
      </c>
      <c r="D20" t="s">
        <v>13</v>
      </c>
      <c r="E20">
        <v>111</v>
      </c>
      <c r="F20">
        <f t="shared" si="0"/>
        <v>29.97</v>
      </c>
      <c r="G20">
        <v>27</v>
      </c>
      <c r="H20">
        <v>93</v>
      </c>
      <c r="I20">
        <f t="shared" si="1"/>
        <v>61.38</v>
      </c>
      <c r="J20">
        <v>66</v>
      </c>
      <c r="K20">
        <v>94</v>
      </c>
      <c r="L20">
        <f t="shared" si="2"/>
        <v>62.98</v>
      </c>
      <c r="M20">
        <v>67</v>
      </c>
    </row>
    <row r="21" spans="1:13" x14ac:dyDescent="0.25">
      <c r="A21">
        <v>837</v>
      </c>
      <c r="B21" t="s">
        <v>26</v>
      </c>
      <c r="C21" t="s">
        <v>13</v>
      </c>
      <c r="D21" t="s">
        <v>15</v>
      </c>
      <c r="E21">
        <v>119</v>
      </c>
      <c r="F21">
        <f t="shared" si="0"/>
        <v>49.98</v>
      </c>
      <c r="G21">
        <v>42</v>
      </c>
      <c r="H21">
        <v>90</v>
      </c>
      <c r="I21">
        <f t="shared" si="1"/>
        <v>90</v>
      </c>
      <c r="J21">
        <v>100</v>
      </c>
      <c r="K21">
        <v>91</v>
      </c>
      <c r="L21">
        <f t="shared" si="2"/>
        <v>72.8</v>
      </c>
      <c r="M21">
        <v>80</v>
      </c>
    </row>
    <row r="22" spans="1:13" x14ac:dyDescent="0.25">
      <c r="A22">
        <v>855</v>
      </c>
      <c r="B22" t="s">
        <v>33</v>
      </c>
      <c r="C22" t="s">
        <v>13</v>
      </c>
      <c r="D22" t="s">
        <v>12</v>
      </c>
      <c r="E22">
        <v>112</v>
      </c>
      <c r="F22">
        <f t="shared" si="0"/>
        <v>39.200000000000003</v>
      </c>
      <c r="G22">
        <v>35</v>
      </c>
      <c r="H22">
        <v>88</v>
      </c>
      <c r="I22">
        <f t="shared" si="1"/>
        <v>88</v>
      </c>
      <c r="J22">
        <v>100</v>
      </c>
      <c r="K22">
        <v>90</v>
      </c>
      <c r="L22">
        <f t="shared" si="2"/>
        <v>90</v>
      </c>
      <c r="M22">
        <v>100</v>
      </c>
    </row>
    <row r="23" spans="1:13" x14ac:dyDescent="0.25">
      <c r="A23">
        <v>861</v>
      </c>
      <c r="B23" t="s">
        <v>34</v>
      </c>
      <c r="C23" t="s">
        <v>12</v>
      </c>
      <c r="D23" t="s">
        <v>13</v>
      </c>
      <c r="E23">
        <v>112</v>
      </c>
      <c r="F23">
        <f>(E23*G23)/100</f>
        <v>33.6</v>
      </c>
      <c r="G23">
        <v>30</v>
      </c>
      <c r="H23">
        <v>91</v>
      </c>
      <c r="I23">
        <f t="shared" si="1"/>
        <v>91</v>
      </c>
      <c r="J23">
        <v>100</v>
      </c>
      <c r="K23">
        <v>95</v>
      </c>
      <c r="L23">
        <f t="shared" si="2"/>
        <v>95</v>
      </c>
      <c r="M23">
        <v>100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M36" sqref="M36"/>
    </sheetView>
  </sheetViews>
  <sheetFormatPr defaultRowHeight="15" x14ac:dyDescent="0.25"/>
  <cols>
    <col min="2" max="2" width="19.7109375" customWidth="1"/>
  </cols>
  <sheetData>
    <row r="1" spans="1:5" x14ac:dyDescent="0.25">
      <c r="A1" t="s">
        <v>35</v>
      </c>
      <c r="B1" t="s">
        <v>24</v>
      </c>
      <c r="C1" t="s">
        <v>36</v>
      </c>
      <c r="D1" t="s">
        <v>59</v>
      </c>
      <c r="E1" t="s">
        <v>60</v>
      </c>
    </row>
    <row r="2" spans="1:5" x14ac:dyDescent="0.25">
      <c r="A2" t="s">
        <v>37</v>
      </c>
      <c r="B2" t="s">
        <v>27</v>
      </c>
      <c r="C2">
        <v>71</v>
      </c>
      <c r="D2">
        <v>100</v>
      </c>
      <c r="E2">
        <v>100</v>
      </c>
    </row>
    <row r="3" spans="1:5" x14ac:dyDescent="0.25">
      <c r="A3" t="s">
        <v>38</v>
      </c>
      <c r="B3" t="s">
        <v>16</v>
      </c>
      <c r="C3">
        <v>85</v>
      </c>
      <c r="D3">
        <v>100</v>
      </c>
      <c r="E3">
        <v>100</v>
      </c>
    </row>
    <row r="4" spans="1:5" x14ac:dyDescent="0.25">
      <c r="A4" t="s">
        <v>39</v>
      </c>
      <c r="B4" t="s">
        <v>28</v>
      </c>
      <c r="C4">
        <v>55</v>
      </c>
      <c r="D4">
        <v>100</v>
      </c>
      <c r="E4">
        <v>100</v>
      </c>
    </row>
    <row r="5" spans="1:5" x14ac:dyDescent="0.25">
      <c r="A5" t="s">
        <v>58</v>
      </c>
      <c r="B5" t="s">
        <v>18</v>
      </c>
      <c r="C5">
        <v>83</v>
      </c>
      <c r="D5">
        <v>100</v>
      </c>
      <c r="E5">
        <v>100</v>
      </c>
    </row>
    <row r="6" spans="1:5" x14ac:dyDescent="0.25">
      <c r="A6" t="s">
        <v>40</v>
      </c>
      <c r="B6" t="s">
        <v>19</v>
      </c>
      <c r="C6">
        <v>77</v>
      </c>
      <c r="D6">
        <v>100</v>
      </c>
      <c r="E6">
        <v>100</v>
      </c>
    </row>
    <row r="7" spans="1:5" x14ac:dyDescent="0.25">
      <c r="A7" t="s">
        <v>41</v>
      </c>
      <c r="B7" t="s">
        <v>29</v>
      </c>
      <c r="C7">
        <v>88</v>
      </c>
      <c r="D7">
        <v>100</v>
      </c>
      <c r="E7">
        <v>100</v>
      </c>
    </row>
    <row r="8" spans="1:5" x14ac:dyDescent="0.25">
      <c r="A8" t="s">
        <v>42</v>
      </c>
      <c r="B8" t="s">
        <v>20</v>
      </c>
      <c r="C8">
        <v>87</v>
      </c>
      <c r="D8">
        <v>100</v>
      </c>
      <c r="E8">
        <v>100</v>
      </c>
    </row>
    <row r="9" spans="1:5" x14ac:dyDescent="0.25">
      <c r="A9" t="s">
        <v>43</v>
      </c>
      <c r="B9" t="s">
        <v>21</v>
      </c>
      <c r="C9">
        <v>100</v>
      </c>
      <c r="D9">
        <v>100</v>
      </c>
      <c r="E9">
        <v>100</v>
      </c>
    </row>
    <row r="10" spans="1:5" x14ac:dyDescent="0.25">
      <c r="A10" t="s">
        <v>44</v>
      </c>
      <c r="B10" t="s">
        <v>21</v>
      </c>
      <c r="C10">
        <v>3</v>
      </c>
      <c r="D10">
        <v>100</v>
      </c>
      <c r="E10">
        <v>100</v>
      </c>
    </row>
    <row r="11" spans="1:5" x14ac:dyDescent="0.25">
      <c r="A11" t="s">
        <v>45</v>
      </c>
      <c r="B11" t="s">
        <v>30</v>
      </c>
      <c r="C11">
        <v>0</v>
      </c>
      <c r="D11">
        <v>80</v>
      </c>
      <c r="E11">
        <v>80</v>
      </c>
    </row>
    <row r="12" spans="1:5" x14ac:dyDescent="0.25">
      <c r="A12" t="s">
        <v>46</v>
      </c>
      <c r="B12" t="s">
        <v>22</v>
      </c>
      <c r="C12">
        <v>66</v>
      </c>
      <c r="D12">
        <v>100</v>
      </c>
      <c r="E12">
        <v>100</v>
      </c>
    </row>
    <row r="13" spans="1:5" x14ac:dyDescent="0.25">
      <c r="A13" t="s">
        <v>47</v>
      </c>
      <c r="B13" t="s">
        <v>31</v>
      </c>
      <c r="C13">
        <v>45</v>
      </c>
      <c r="D13">
        <v>100</v>
      </c>
      <c r="E13">
        <v>100</v>
      </c>
    </row>
    <row r="14" spans="1:5" x14ac:dyDescent="0.25">
      <c r="A14" t="s">
        <v>48</v>
      </c>
      <c r="B14" t="s">
        <v>16</v>
      </c>
      <c r="C14">
        <v>90</v>
      </c>
      <c r="D14">
        <v>100</v>
      </c>
      <c r="E14">
        <v>100</v>
      </c>
    </row>
    <row r="15" spans="1:5" x14ac:dyDescent="0.25">
      <c r="A15" t="s">
        <v>49</v>
      </c>
      <c r="B15" t="s">
        <v>18</v>
      </c>
      <c r="C15">
        <v>100</v>
      </c>
      <c r="D15">
        <v>100</v>
      </c>
      <c r="E15">
        <v>100</v>
      </c>
    </row>
    <row r="16" spans="1:5" x14ac:dyDescent="0.25">
      <c r="A16" t="s">
        <v>50</v>
      </c>
      <c r="B16" t="s">
        <v>17</v>
      </c>
      <c r="C16">
        <v>100</v>
      </c>
      <c r="D16">
        <v>100</v>
      </c>
      <c r="E16">
        <v>100</v>
      </c>
    </row>
    <row r="17" spans="1:5" x14ac:dyDescent="0.25">
      <c r="A17" t="s">
        <v>51</v>
      </c>
      <c r="B17" t="s">
        <v>22</v>
      </c>
      <c r="C17">
        <v>0</v>
      </c>
      <c r="D17">
        <v>100</v>
      </c>
      <c r="E17">
        <v>100</v>
      </c>
    </row>
    <row r="18" spans="1:5" x14ac:dyDescent="0.25">
      <c r="A18" t="s">
        <v>52</v>
      </c>
      <c r="B18" t="s">
        <v>23</v>
      </c>
      <c r="C18">
        <v>100</v>
      </c>
      <c r="D18">
        <v>100</v>
      </c>
      <c r="E18">
        <v>100</v>
      </c>
    </row>
    <row r="19" spans="1:5" x14ac:dyDescent="0.25">
      <c r="A19" t="s">
        <v>53</v>
      </c>
      <c r="B19" t="s">
        <v>32</v>
      </c>
      <c r="C19">
        <v>36</v>
      </c>
      <c r="D19">
        <v>75</v>
      </c>
      <c r="E19">
        <v>80</v>
      </c>
    </row>
    <row r="20" spans="1:5" x14ac:dyDescent="0.25">
      <c r="A20" t="s">
        <v>54</v>
      </c>
      <c r="B20" t="s">
        <v>25</v>
      </c>
      <c r="C20">
        <v>27</v>
      </c>
      <c r="D20">
        <v>66</v>
      </c>
      <c r="E20">
        <v>67</v>
      </c>
    </row>
    <row r="21" spans="1:5" x14ac:dyDescent="0.25">
      <c r="A21" t="s">
        <v>55</v>
      </c>
      <c r="B21" t="s">
        <v>26</v>
      </c>
      <c r="C21">
        <v>42</v>
      </c>
      <c r="D21">
        <v>100</v>
      </c>
      <c r="E21">
        <v>80</v>
      </c>
    </row>
    <row r="22" spans="1:5" x14ac:dyDescent="0.25">
      <c r="A22" t="s">
        <v>56</v>
      </c>
      <c r="B22" t="s">
        <v>33</v>
      </c>
      <c r="C22">
        <v>35</v>
      </c>
      <c r="D22">
        <v>100</v>
      </c>
      <c r="E22">
        <v>100</v>
      </c>
    </row>
    <row r="23" spans="1:5" x14ac:dyDescent="0.25">
      <c r="A23" t="s">
        <v>57</v>
      </c>
      <c r="B23" t="s">
        <v>34</v>
      </c>
      <c r="C23">
        <v>30</v>
      </c>
      <c r="D23">
        <v>100</v>
      </c>
      <c r="E23"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morsy</dc:creator>
  <cp:lastModifiedBy>welcome</cp:lastModifiedBy>
  <dcterms:created xsi:type="dcterms:W3CDTF">2022-10-16T22:37:57Z</dcterms:created>
  <dcterms:modified xsi:type="dcterms:W3CDTF">2023-08-08T22:10:23Z</dcterms:modified>
</cp:coreProperties>
</file>